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530" windowHeight="7010"/>
  </bookViews>
  <sheets>
    <sheet name="FRAP power" sheetId="5" r:id="rId1"/>
  </sheets>
  <calcPr calcId="144525"/>
</workbook>
</file>

<file path=xl/sharedStrings.xml><?xml version="1.0" encoding="utf-8"?>
<sst xmlns="http://schemas.openxmlformats.org/spreadsheetml/2006/main" count="22" uniqueCount="15">
  <si>
    <t/>
  </si>
  <si>
    <t>Blank</t>
  </si>
  <si>
    <t>Mean value</t>
  </si>
  <si>
    <t xml:space="preserve"> Concentration of Fe2+（μmol/mL）</t>
  </si>
  <si>
    <t>ΔA</t>
  </si>
  <si>
    <t>Pl-P</t>
  </si>
  <si>
    <t>Pl-SP</t>
  </si>
  <si>
    <t>Pl-S</t>
  </si>
  <si>
    <t>0.004g/mL</t>
  </si>
  <si>
    <t>P value</t>
  </si>
  <si>
    <t>Pl-P VS. Pl-SP</t>
  </si>
  <si>
    <t>Pl-S VS. Pl-SP</t>
  </si>
  <si>
    <t>ΔA = 17.145x - 0.0172</t>
  </si>
  <si>
    <t>x</t>
  </si>
  <si>
    <t>FRAP（μmol/g）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000_ "/>
  </numFmts>
  <fonts count="25">
    <font>
      <sz val="12"/>
      <color theme="1"/>
      <name val="宋体"/>
      <charset val="134"/>
      <scheme val="minor"/>
    </font>
    <font>
      <sz val="12"/>
      <color rgb="FFFF0000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5" borderId="5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9" borderId="6" applyNumberFormat="0" applyFont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8" fillId="13" borderId="9" applyNumberFormat="0" applyAlignment="0" applyProtection="0">
      <alignment vertical="center"/>
    </xf>
    <xf numFmtId="0" fontId="19" fillId="13" borderId="5" applyNumberFormat="0" applyAlignment="0" applyProtection="0">
      <alignment vertical="center"/>
    </xf>
    <xf numFmtId="0" fontId="20" fillId="14" borderId="10" applyNumberForma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</cellStyleXfs>
  <cellXfs count="22">
    <xf numFmtId="0" fontId="0" fillId="0" borderId="0" xfId="0" applyNumberFormat="1"/>
    <xf numFmtId="0" fontId="1" fillId="0" borderId="0" xfId="0" applyNumberFormat="1" applyFont="1" applyAlignment="1">
      <alignment horizontal="center"/>
    </xf>
    <xf numFmtId="0" fontId="1" fillId="0" borderId="0" xfId="0" applyNumberFormat="1" applyFont="1"/>
    <xf numFmtId="0" fontId="0" fillId="0" borderId="1" xfId="0" applyNumberFormat="1" applyFill="1" applyBorder="1"/>
    <xf numFmtId="0" fontId="1" fillId="0" borderId="1" xfId="0" applyNumberFormat="1" applyFont="1" applyFill="1" applyBorder="1" applyAlignment="1">
      <alignment horizontal="center" wrapText="1"/>
    </xf>
    <xf numFmtId="0" fontId="1" fillId="0" borderId="1" xfId="0" applyNumberFormat="1" applyFont="1" applyFill="1" applyBorder="1" applyAlignment="1">
      <alignment horizontal="center"/>
    </xf>
    <xf numFmtId="0" fontId="1" fillId="0" borderId="1" xfId="0" applyNumberFormat="1" applyFont="1" applyFill="1" applyBorder="1"/>
    <xf numFmtId="0" fontId="0" fillId="0" borderId="2" xfId="0" applyNumberFormat="1" applyFill="1" applyBorder="1" applyAlignment="1">
      <alignment horizontal="center"/>
    </xf>
    <xf numFmtId="0" fontId="0" fillId="0" borderId="3" xfId="0" applyNumberFormat="1" applyFill="1" applyBorder="1" applyAlignment="1">
      <alignment horizontal="center"/>
    </xf>
    <xf numFmtId="0" fontId="0" fillId="0" borderId="4" xfId="0" applyNumberFormat="1" applyFill="1" applyBorder="1"/>
    <xf numFmtId="0" fontId="1" fillId="2" borderId="1" xfId="0" applyNumberFormat="1" applyFont="1" applyFill="1" applyBorder="1" applyAlignment="1">
      <alignment horizontal="center"/>
    </xf>
    <xf numFmtId="0" fontId="1" fillId="2" borderId="1" xfId="0" applyNumberFormat="1" applyFont="1" applyFill="1" applyBorder="1"/>
    <xf numFmtId="0" fontId="2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7" fontId="0" fillId="0" borderId="0" xfId="0" applyNumberFormat="1" applyFill="1" applyAlignment="1">
      <alignment horizontal="center"/>
    </xf>
    <xf numFmtId="177" fontId="3" fillId="0" borderId="0" xfId="0" applyNumberFormat="1" applyFont="1" applyFill="1" applyAlignment="1">
      <alignment horizontal="center" wrapText="1"/>
    </xf>
    <xf numFmtId="176" fontId="0" fillId="3" borderId="0" xfId="0" applyNumberFormat="1" applyFill="1" applyAlignment="1">
      <alignment horizontal="center"/>
    </xf>
    <xf numFmtId="0" fontId="4" fillId="0" borderId="0" xfId="0" applyNumberFormat="1" applyFont="1"/>
    <xf numFmtId="0" fontId="4" fillId="0" borderId="0" xfId="0" applyNumberFormat="1" applyFont="1" applyAlignment="1"/>
    <xf numFmtId="0" fontId="4" fillId="0" borderId="0" xfId="0" applyNumberFormat="1" applyFont="1" applyAlignment="1">
      <alignment horizontal="center"/>
    </xf>
    <xf numFmtId="178" fontId="4" fillId="0" borderId="0" xfId="0" applyNumberFormat="1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FRAP power'!$B$9</c:f>
              <c:strCache>
                <c:ptCount val="1"/>
                <c:pt idx="0">
                  <c:v>Δ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0138888888888889"/>
                  <c:y val="0.0039840637450199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FRAP power'!$C$8:$I$8</c:f>
              <c:numCache>
                <c:formatCode>General</c:formatCode>
                <c:ptCount val="7"/>
                <c:pt idx="1">
                  <c:v>0.05</c:v>
                </c:pt>
                <c:pt idx="2">
                  <c:v>0.025</c:v>
                </c:pt>
                <c:pt idx="3">
                  <c:v>0.0125</c:v>
                </c:pt>
                <c:pt idx="4">
                  <c:v>0.00625</c:v>
                </c:pt>
                <c:pt idx="5">
                  <c:v>0.003125</c:v>
                </c:pt>
                <c:pt idx="6">
                  <c:v>0.00156</c:v>
                </c:pt>
              </c:numCache>
            </c:numRef>
          </c:xVal>
          <c:yVal>
            <c:numRef>
              <c:f>'FRAP power'!$C$9:$I$9</c:f>
              <c:numCache>
                <c:formatCode>General</c:formatCode>
                <c:ptCount val="7"/>
                <c:pt idx="1">
                  <c:v>0.839</c:v>
                </c:pt>
                <c:pt idx="2">
                  <c:v>0.413666666666667</c:v>
                </c:pt>
                <c:pt idx="3">
                  <c:v>0.196666666666667</c:v>
                </c:pt>
                <c:pt idx="4">
                  <c:v>0.090666666666667</c:v>
                </c:pt>
                <c:pt idx="5">
                  <c:v>0.038</c:v>
                </c:pt>
                <c:pt idx="6">
                  <c:v>0.006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496228"/>
        <c:axId val="107062528"/>
      </c:scatterChart>
      <c:valAx>
        <c:axId val="8224962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Concentration of Fe2+（μmol/mL）</a:t>
                </a:r>
              </a:p>
            </c:rich>
          </c:tx>
          <c:layout>
            <c:manualLayout>
              <c:xMode val="edge"/>
              <c:yMode val="edge"/>
              <c:x val="0.379277777777778"/>
              <c:y val="0.905179282868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7062528"/>
        <c:crosses val="autoZero"/>
        <c:crossBetween val="midCat"/>
      </c:valAx>
      <c:valAx>
        <c:axId val="10706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Δ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224962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533400</xdr:colOff>
      <xdr:row>1</xdr:row>
      <xdr:rowOff>76200</xdr:rowOff>
    </xdr:from>
    <xdr:to>
      <xdr:col>15</xdr:col>
      <xdr:colOff>82550</xdr:colOff>
      <xdr:row>10</xdr:row>
      <xdr:rowOff>158115</xdr:rowOff>
    </xdr:to>
    <xdr:graphicFrame>
      <xdr:nvGraphicFramePr>
        <xdr:cNvPr id="2" name="图表 1"/>
        <xdr:cNvGraphicFramePr/>
      </xdr:nvGraphicFramePr>
      <xdr:xfrm>
        <a:off x="6515100" y="266700"/>
        <a:ext cx="4083050" cy="22409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20"/>
  <sheetViews>
    <sheetView tabSelected="1" topLeftCell="A4" workbookViewId="0">
      <selection activeCell="H15" sqref="H15"/>
    </sheetView>
  </sheetViews>
  <sheetFormatPr defaultColWidth="8.66666666666667" defaultRowHeight="15"/>
  <cols>
    <col min="1" max="1" width="4.25" customWidth="1"/>
    <col min="2" max="2" width="11.4166666666667" customWidth="1"/>
    <col min="3" max="3" width="10.8333333333333" customWidth="1"/>
    <col min="10" max="10" width="16.1666666666667" customWidth="1"/>
  </cols>
  <sheetData>
    <row r="2" spans="2:9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</row>
    <row r="3" spans="2:9">
      <c r="B3" t="s">
        <v>0</v>
      </c>
      <c r="C3" s="1" t="s">
        <v>1</v>
      </c>
      <c r="D3" s="2">
        <v>0.1</v>
      </c>
      <c r="E3" s="2">
        <v>0.05</v>
      </c>
      <c r="F3" s="2">
        <v>0.025</v>
      </c>
      <c r="G3" s="2">
        <v>0.0125</v>
      </c>
      <c r="H3" s="2">
        <v>0.00625</v>
      </c>
      <c r="I3" s="2">
        <v>0.003125</v>
      </c>
    </row>
    <row r="4" spans="2:9">
      <c r="B4" t="s">
        <v>0</v>
      </c>
      <c r="C4">
        <v>0.078</v>
      </c>
      <c r="D4">
        <v>0.911</v>
      </c>
      <c r="E4">
        <v>0.476</v>
      </c>
      <c r="F4">
        <v>0.261</v>
      </c>
      <c r="G4">
        <v>0.157</v>
      </c>
      <c r="H4">
        <v>0.106</v>
      </c>
      <c r="I4">
        <v>0.075</v>
      </c>
    </row>
    <row r="5" spans="2:9">
      <c r="B5" t="s">
        <v>0</v>
      </c>
      <c r="C5">
        <v>0.065</v>
      </c>
      <c r="D5">
        <v>0.89</v>
      </c>
      <c r="E5">
        <v>0.481</v>
      </c>
      <c r="F5">
        <v>0.263</v>
      </c>
      <c r="G5">
        <v>0.158</v>
      </c>
      <c r="H5">
        <v>0.106</v>
      </c>
      <c r="I5">
        <v>0.074</v>
      </c>
    </row>
    <row r="6" spans="2:9">
      <c r="B6" t="s">
        <v>0</v>
      </c>
      <c r="C6">
        <v>0.058</v>
      </c>
      <c r="D6">
        <v>0.917</v>
      </c>
      <c r="E6">
        <v>0.485</v>
      </c>
      <c r="F6">
        <v>0.267</v>
      </c>
      <c r="G6">
        <v>0.158</v>
      </c>
      <c r="H6">
        <v>0.103</v>
      </c>
      <c r="I6">
        <v>0.072</v>
      </c>
    </row>
    <row r="7" spans="2:9">
      <c r="B7" s="3" t="s">
        <v>2</v>
      </c>
      <c r="C7" s="3">
        <v>0.067</v>
      </c>
      <c r="D7" s="3">
        <v>0.906</v>
      </c>
      <c r="E7" s="3">
        <v>0.480666666666667</v>
      </c>
      <c r="F7" s="3">
        <v>0.263666666666667</v>
      </c>
      <c r="G7" s="3">
        <v>0.157666666666667</v>
      </c>
      <c r="H7" s="3">
        <v>0.105</v>
      </c>
      <c r="I7" s="3">
        <v>0.0736666666666667</v>
      </c>
    </row>
    <row r="8" ht="50" customHeight="1" spans="2:9">
      <c r="B8" s="4" t="s">
        <v>3</v>
      </c>
      <c r="C8" s="5"/>
      <c r="D8" s="6">
        <v>0.05</v>
      </c>
      <c r="E8" s="6">
        <v>0.025</v>
      </c>
      <c r="F8" s="6">
        <v>0.0125</v>
      </c>
      <c r="G8" s="6">
        <v>0.00625</v>
      </c>
      <c r="H8" s="6">
        <v>0.003125</v>
      </c>
      <c r="I8" s="6">
        <v>0.00156</v>
      </c>
    </row>
    <row r="9" spans="2:9">
      <c r="B9" s="7" t="s">
        <v>4</v>
      </c>
      <c r="C9" s="8"/>
      <c r="D9" s="9">
        <v>0.839</v>
      </c>
      <c r="E9" s="9">
        <v>0.413666666666667</v>
      </c>
      <c r="F9" s="9">
        <v>0.196666666666667</v>
      </c>
      <c r="G9" s="9">
        <v>0.090666666666667</v>
      </c>
      <c r="H9" s="9">
        <v>0.038</v>
      </c>
      <c r="I9" s="9">
        <v>0.0066666666666667</v>
      </c>
    </row>
    <row r="10" spans="2:9">
      <c r="B10" s="10"/>
      <c r="C10" s="10"/>
      <c r="D10" s="11"/>
      <c r="E10" s="11"/>
      <c r="F10" s="11"/>
      <c r="G10" s="11"/>
      <c r="H10" s="11"/>
      <c r="I10" s="11"/>
    </row>
    <row r="12" spans="4:6">
      <c r="D12" s="12" t="s">
        <v>5</v>
      </c>
      <c r="E12" s="12" t="s">
        <v>6</v>
      </c>
      <c r="F12" s="12" t="s">
        <v>7</v>
      </c>
    </row>
    <row r="13" spans="3:6">
      <c r="C13" s="13" t="s">
        <v>1</v>
      </c>
      <c r="D13" t="s">
        <v>8</v>
      </c>
      <c r="E13" t="s">
        <v>8</v>
      </c>
      <c r="F13" t="s">
        <v>8</v>
      </c>
    </row>
    <row r="14" ht="15.5" spans="2:11">
      <c r="B14" s="13"/>
      <c r="C14" s="13">
        <v>0.095</v>
      </c>
      <c r="D14" s="13">
        <v>0.257</v>
      </c>
      <c r="E14" s="13">
        <v>0.332</v>
      </c>
      <c r="F14" s="13">
        <v>0.246</v>
      </c>
      <c r="J14" s="18"/>
      <c r="K14" s="19" t="s">
        <v>9</v>
      </c>
    </row>
    <row r="15" ht="15.5" spans="2:11">
      <c r="B15" s="13"/>
      <c r="C15" s="13">
        <v>0.104</v>
      </c>
      <c r="D15" s="13">
        <v>0.27</v>
      </c>
      <c r="E15" s="13">
        <v>0.349</v>
      </c>
      <c r="F15" s="13">
        <v>0.272</v>
      </c>
      <c r="J15" s="20" t="s">
        <v>10</v>
      </c>
      <c r="K15" s="21">
        <v>0.0005</v>
      </c>
    </row>
    <row r="16" ht="15.5" spans="2:11">
      <c r="B16" s="13"/>
      <c r="C16" s="13">
        <v>0.093</v>
      </c>
      <c r="D16" s="13">
        <v>0.255</v>
      </c>
      <c r="E16" s="13">
        <v>0.358</v>
      </c>
      <c r="F16" s="13">
        <v>0.245</v>
      </c>
      <c r="J16" s="20" t="s">
        <v>11</v>
      </c>
      <c r="K16" s="21">
        <v>0.0008</v>
      </c>
    </row>
    <row r="17" spans="2:6">
      <c r="B17" s="13" t="s">
        <v>2</v>
      </c>
      <c r="C17" s="14">
        <v>0.0973333333333333</v>
      </c>
      <c r="D17" s="14">
        <v>0.260666666666667</v>
      </c>
      <c r="E17" s="14">
        <v>0.346333333333333</v>
      </c>
      <c r="F17" s="14">
        <v>0.254333333333333</v>
      </c>
    </row>
    <row r="18" spans="2:6">
      <c r="B18" s="7" t="s">
        <v>12</v>
      </c>
      <c r="C18" s="8"/>
      <c r="D18" s="15">
        <v>0.163666666666667</v>
      </c>
      <c r="E18" s="15">
        <v>0.249333333333333</v>
      </c>
      <c r="F18" s="15">
        <v>0.157333333333333</v>
      </c>
    </row>
    <row r="19" spans="2:6">
      <c r="B19" s="13"/>
      <c r="C19" s="16" t="s">
        <v>13</v>
      </c>
      <c r="D19" s="14">
        <v>0.010549236900943</v>
      </c>
      <c r="E19" s="14">
        <v>0.0155458345484592</v>
      </c>
      <c r="F19" s="14">
        <v>0.0101798386312822</v>
      </c>
    </row>
    <row r="20" spans="2:6">
      <c r="B20" s="13"/>
      <c r="C20" s="14" t="s">
        <v>14</v>
      </c>
      <c r="D20" s="17">
        <v>89.6685136580151</v>
      </c>
      <c r="E20" s="17">
        <v>132.139593661903</v>
      </c>
      <c r="F20" s="17">
        <v>86.5286283658986</v>
      </c>
    </row>
  </sheetData>
  <mergeCells count="4">
    <mergeCell ref="B8:C8"/>
    <mergeCell ref="B9:C9"/>
    <mergeCell ref="B10:C10"/>
    <mergeCell ref="B18:C18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SheetJ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RAP powe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刘向慧</cp:lastModifiedBy>
  <dcterms:created xsi:type="dcterms:W3CDTF">2021-09-17T08:44:00Z</dcterms:created>
  <dcterms:modified xsi:type="dcterms:W3CDTF">2022-08-25T02:5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02</vt:lpwstr>
  </property>
  <property fmtid="{D5CDD505-2E9C-101B-9397-08002B2CF9AE}" pid="3" name="ICV">
    <vt:lpwstr>3B0FE8E9862F4B2C8C383328A484FF69</vt:lpwstr>
  </property>
</Properties>
</file>